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ducoli/Documents/Postdoc/PD_Papers/8_LongSCC/2_Supplementary_Tables/"/>
    </mc:Choice>
  </mc:AlternateContent>
  <xr:revisionPtr revIDLastSave="0" documentId="13_ncr:1_{C0996C62-AB39-914A-A503-7A98ABEA887A}" xr6:coauthVersionLast="47" xr6:coauthVersionMax="47" xr10:uidLastSave="{00000000-0000-0000-0000-000000000000}"/>
  <bookViews>
    <workbookView xWindow="0" yWindow="880" windowWidth="41120" windowHeight="24480" xr2:uid="{8A0B0AD1-DFD4-9148-A26A-EED4D9E28586}"/>
  </bookViews>
  <sheets>
    <sheet name="Sheet1" sheetId="1" r:id="rId1"/>
  </sheets>
  <definedNames>
    <definedName name="_xlnm._FilterDatabase" localSheetId="0" hidden="1">Sheet1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" uniqueCount="55">
  <si>
    <t>AC017048.3</t>
  </si>
  <si>
    <t>AC018890.6</t>
  </si>
  <si>
    <t>AC093609.1</t>
  </si>
  <si>
    <t>CASC15</t>
  </si>
  <si>
    <t>CATG00000023005.1</t>
  </si>
  <si>
    <t>CATG00000048580.1</t>
  </si>
  <si>
    <t>CATG00000049110.1</t>
  </si>
  <si>
    <t>CATG00000052325.1</t>
  </si>
  <si>
    <t>CATG00000057808.1</t>
  </si>
  <si>
    <t>CATG00000061441.1</t>
  </si>
  <si>
    <t>CATG00000067155.1</t>
  </si>
  <si>
    <t>CATG00000067785.1</t>
  </si>
  <si>
    <t>CATG00000071420.1</t>
  </si>
  <si>
    <t>CATG00000099115.1</t>
  </si>
  <si>
    <t>CATG00000103397.1</t>
  </si>
  <si>
    <t>CTB-140J7.2</t>
  </si>
  <si>
    <t>CTD-2270L9.4</t>
  </si>
  <si>
    <t>CTD-2555C10.3</t>
  </si>
  <si>
    <t>CTD-2587H24.5</t>
  </si>
  <si>
    <t>H19</t>
  </si>
  <si>
    <t>HOXA-AS2</t>
  </si>
  <si>
    <t>KCP</t>
  </si>
  <si>
    <t>LINC00152</t>
  </si>
  <si>
    <t>LINC00704</t>
  </si>
  <si>
    <t>MFI2-AS1</t>
  </si>
  <si>
    <t>MIR4435-1HG</t>
  </si>
  <si>
    <t>PART1</t>
  </si>
  <si>
    <t>PTPRG-AS1</t>
  </si>
  <si>
    <t>RP11-108K3.1</t>
  </si>
  <si>
    <t>RP11-293M10.5</t>
  </si>
  <si>
    <t>RP11-46J23.1</t>
  </si>
  <si>
    <t>RP11-620J15.3</t>
  </si>
  <si>
    <t>RP11-65J21.3</t>
  </si>
  <si>
    <t>RP11-701P16.5</t>
  </si>
  <si>
    <t>SRP14-AS1</t>
  </si>
  <si>
    <t>TMPO-AS1</t>
  </si>
  <si>
    <t>TP73-AS1</t>
  </si>
  <si>
    <t>Gene Name</t>
  </si>
  <si>
    <t>Cal27</t>
  </si>
  <si>
    <t>A431</t>
  </si>
  <si>
    <t>CDKN2B</t>
  </si>
  <si>
    <t>DUT</t>
  </si>
  <si>
    <t>EGFR</t>
  </si>
  <si>
    <t>FAT1</t>
  </si>
  <si>
    <t>FOSL1</t>
  </si>
  <si>
    <t>ITGB1</t>
  </si>
  <si>
    <t>JUNB</t>
  </si>
  <si>
    <t>MCM5</t>
  </si>
  <si>
    <t>NOTCH1</t>
  </si>
  <si>
    <t>NOTCH3</t>
  </si>
  <si>
    <t>TP63</t>
  </si>
  <si>
    <t>∆Beta score in vivo</t>
  </si>
  <si>
    <t>∆Beta score in vitro</t>
  </si>
  <si>
    <r>
      <rPr>
        <b/>
        <sz val="12"/>
        <color theme="1"/>
        <rFont val="Arial"/>
        <family val="2"/>
      </rPr>
      <t>Supplementary Table 5</t>
    </r>
    <r>
      <rPr>
        <sz val="12"/>
        <color theme="1"/>
        <rFont val="Arial"/>
        <family val="2"/>
      </rPr>
      <t>: lncRNA candidates selected using MaGeCK-Flute</t>
    </r>
  </si>
  <si>
    <r>
      <rPr>
        <b/>
        <sz val="12"/>
        <color theme="1"/>
        <rFont val="Arial"/>
        <family val="2"/>
      </rPr>
      <t>Bold</t>
    </r>
    <r>
      <rPr>
        <sz val="12"/>
        <color theme="1"/>
        <rFont val="Arial"/>
        <family val="2"/>
      </rPr>
      <t>: 11 targets in common between A431 and Cal2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1" xfId="0" applyBorder="1"/>
    <xf numFmtId="0" fontId="3" fillId="2" borderId="1" xfId="0" applyFont="1" applyFill="1" applyBorder="1"/>
    <xf numFmtId="0" fontId="3" fillId="0" borderId="1" xfId="0" applyFont="1" applyBorder="1"/>
    <xf numFmtId="0" fontId="3" fillId="2" borderId="2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74F43-7D78-3249-B53C-4A0AFB050935}">
  <dimension ref="A1:G45"/>
  <sheetViews>
    <sheetView tabSelected="1" workbookViewId="0">
      <selection activeCell="A2" sqref="A2"/>
    </sheetView>
  </sheetViews>
  <sheetFormatPr baseColWidth="10" defaultRowHeight="16" x14ac:dyDescent="0.2"/>
  <cols>
    <col min="1" max="1" width="27.6640625" bestFit="1" customWidth="1"/>
    <col min="2" max="2" width="16.83203125" bestFit="1" customWidth="1"/>
    <col min="3" max="3" width="17.1640625" bestFit="1" customWidth="1"/>
    <col min="4" max="4" width="13.6640625" bestFit="1" customWidth="1"/>
    <col min="5" max="5" width="18.33203125" bestFit="1" customWidth="1"/>
    <col min="6" max="6" width="16.83203125" bestFit="1" customWidth="1"/>
    <col min="7" max="7" width="17.1640625" bestFit="1" customWidth="1"/>
    <col min="8" max="8" width="12.83203125" bestFit="1" customWidth="1"/>
    <col min="9" max="9" width="13.33203125" bestFit="1" customWidth="1"/>
  </cols>
  <sheetData>
    <row r="1" spans="1:7" s="1" customFormat="1" x14ac:dyDescent="0.2">
      <c r="A1" s="1" t="s">
        <v>53</v>
      </c>
    </row>
    <row r="2" spans="1:7" s="1" customFormat="1" x14ac:dyDescent="0.2">
      <c r="A2" s="1" t="s">
        <v>54</v>
      </c>
    </row>
    <row r="3" spans="1:7" s="1" customFormat="1" x14ac:dyDescent="0.2"/>
    <row r="4" spans="1:7" x14ac:dyDescent="0.2">
      <c r="B4" s="5" t="s">
        <v>39</v>
      </c>
      <c r="C4" s="5"/>
      <c r="F4" s="5" t="s">
        <v>38</v>
      </c>
      <c r="G4" s="5"/>
    </row>
    <row r="5" spans="1:7" x14ac:dyDescent="0.2">
      <c r="A5" s="3" t="s">
        <v>37</v>
      </c>
      <c r="B5" s="3" t="s">
        <v>51</v>
      </c>
      <c r="C5" s="3" t="s">
        <v>52</v>
      </c>
      <c r="E5" s="3" t="s">
        <v>37</v>
      </c>
      <c r="F5" s="3" t="s">
        <v>51</v>
      </c>
      <c r="G5" s="3" t="s">
        <v>52</v>
      </c>
    </row>
    <row r="6" spans="1:7" x14ac:dyDescent="0.2">
      <c r="A6" s="2" t="s">
        <v>40</v>
      </c>
      <c r="B6" s="2">
        <v>-0.17454269681404999</v>
      </c>
      <c r="C6" s="2">
        <v>-0.64137897180227899</v>
      </c>
      <c r="E6" s="4" t="s">
        <v>41</v>
      </c>
      <c r="F6" s="2">
        <v>-0.67215075214841602</v>
      </c>
      <c r="G6" s="2">
        <v>-7.0907567862784902</v>
      </c>
    </row>
    <row r="7" spans="1:7" x14ac:dyDescent="0.2">
      <c r="A7" s="4" t="s">
        <v>41</v>
      </c>
      <c r="B7" s="2">
        <v>-1.33338228573961</v>
      </c>
      <c r="C7" s="2">
        <v>-4.1947413038652002</v>
      </c>
      <c r="E7" s="2" t="s">
        <v>42</v>
      </c>
      <c r="F7" s="2">
        <v>-6.0101046589956297E-2</v>
      </c>
      <c r="G7" s="2">
        <v>-1.8759422147195099</v>
      </c>
    </row>
    <row r="8" spans="1:7" x14ac:dyDescent="0.2">
      <c r="A8" s="2" t="s">
        <v>43</v>
      </c>
      <c r="B8" s="2">
        <v>-0.14587246176080701</v>
      </c>
      <c r="C8" s="2">
        <v>-9.4639555672302506E-2</v>
      </c>
      <c r="E8" s="4" t="s">
        <v>44</v>
      </c>
      <c r="F8" s="2">
        <v>-0.97606670393351502</v>
      </c>
      <c r="G8" s="2">
        <v>-4.21048414801737</v>
      </c>
    </row>
    <row r="9" spans="1:7" x14ac:dyDescent="0.2">
      <c r="A9" s="4" t="s">
        <v>44</v>
      </c>
      <c r="B9" s="2">
        <v>-0.76382419930401102</v>
      </c>
      <c r="C9" s="2">
        <v>-0.86900150790422503</v>
      </c>
      <c r="E9" s="4" t="s">
        <v>45</v>
      </c>
      <c r="F9" s="2">
        <v>-0.50245963034302998</v>
      </c>
      <c r="G9" s="2">
        <v>-5.3830703065465899</v>
      </c>
    </row>
    <row r="10" spans="1:7" x14ac:dyDescent="0.2">
      <c r="A10" s="4" t="s">
        <v>45</v>
      </c>
      <c r="B10" s="2">
        <v>-0.368833818417444</v>
      </c>
      <c r="C10" s="2">
        <v>-1.32175409826221</v>
      </c>
      <c r="E10" s="2" t="s">
        <v>46</v>
      </c>
      <c r="F10" s="2">
        <v>-0.29925039456644698</v>
      </c>
      <c r="G10" s="2">
        <v>-2.4651331904520499</v>
      </c>
    </row>
    <row r="11" spans="1:7" x14ac:dyDescent="0.2">
      <c r="A11" s="4" t="s">
        <v>47</v>
      </c>
      <c r="B11" s="2">
        <v>-0.49411374016263099</v>
      </c>
      <c r="C11" s="2">
        <v>-3.2955602615308099</v>
      </c>
      <c r="E11" s="4" t="s">
        <v>47</v>
      </c>
      <c r="F11" s="2">
        <v>-0.301172834893359</v>
      </c>
      <c r="G11" s="2">
        <v>-8.2456067098195494</v>
      </c>
    </row>
    <row r="12" spans="1:7" x14ac:dyDescent="0.2">
      <c r="A12" s="2" t="s">
        <v>48</v>
      </c>
      <c r="B12" s="2">
        <v>-7.4041173899489096E-2</v>
      </c>
      <c r="C12" s="2">
        <v>-0.63838763357655204</v>
      </c>
      <c r="E12" s="2" t="s">
        <v>5</v>
      </c>
      <c r="F12" s="2">
        <v>-5.5669430625863402E-2</v>
      </c>
      <c r="G12" s="2">
        <v>-0.31739399825709202</v>
      </c>
    </row>
    <row r="13" spans="1:7" x14ac:dyDescent="0.2">
      <c r="A13" s="2" t="s">
        <v>49</v>
      </c>
      <c r="B13" s="2">
        <v>-5.66738313674491E-2</v>
      </c>
      <c r="C13" s="2">
        <v>-1.3940376550113101</v>
      </c>
      <c r="E13" s="2" t="s">
        <v>8</v>
      </c>
      <c r="F13" s="2">
        <v>-7.99033643528025E-2</v>
      </c>
      <c r="G13" s="2">
        <v>-1.5712076018255501</v>
      </c>
    </row>
    <row r="14" spans="1:7" x14ac:dyDescent="0.2">
      <c r="A14" s="2" t="s">
        <v>10</v>
      </c>
      <c r="B14" s="2">
        <v>-0.139109166467526</v>
      </c>
      <c r="C14" s="2">
        <v>-8.9910670152802602E-2</v>
      </c>
      <c r="E14" s="2" t="s">
        <v>7</v>
      </c>
      <c r="F14" s="2">
        <v>-0.10220815899777</v>
      </c>
      <c r="G14" s="2">
        <v>-0.64253716713123099</v>
      </c>
    </row>
    <row r="15" spans="1:7" x14ac:dyDescent="0.2">
      <c r="A15" s="2" t="s">
        <v>11</v>
      </c>
      <c r="B15" s="2">
        <v>-0.32297674424827799</v>
      </c>
      <c r="C15" s="2">
        <v>-0.44870487098615103</v>
      </c>
      <c r="E15" s="2" t="s">
        <v>9</v>
      </c>
      <c r="F15" s="2">
        <v>-0.17878670700220201</v>
      </c>
      <c r="G15" s="2">
        <v>-0.95676733018447802</v>
      </c>
    </row>
    <row r="16" spans="1:7" x14ac:dyDescent="0.2">
      <c r="A16" s="2" t="s">
        <v>12</v>
      </c>
      <c r="B16" s="2">
        <v>-0.13876135441207399</v>
      </c>
      <c r="C16" s="2">
        <v>-0.72505470117005599</v>
      </c>
      <c r="E16" s="2" t="s">
        <v>14</v>
      </c>
      <c r="F16" s="2">
        <v>-0.31803214724436502</v>
      </c>
      <c r="G16" s="2">
        <v>-0.48491223811427703</v>
      </c>
    </row>
    <row r="17" spans="1:7" x14ac:dyDescent="0.2">
      <c r="A17" s="4" t="s">
        <v>16</v>
      </c>
      <c r="B17" s="2">
        <v>-0.42740983758526702</v>
      </c>
      <c r="C17" s="2">
        <v>-1.0724294849987099</v>
      </c>
      <c r="E17" s="4" t="s">
        <v>16</v>
      </c>
      <c r="F17" s="2">
        <v>-9.6304491821393501E-2</v>
      </c>
      <c r="G17" s="2">
        <v>-0.75065928942149696</v>
      </c>
    </row>
    <row r="18" spans="1:7" x14ac:dyDescent="0.2">
      <c r="A18" s="2" t="s">
        <v>28</v>
      </c>
      <c r="B18" s="2">
        <v>-0.10526192186007099</v>
      </c>
      <c r="C18" s="2">
        <v>-9.5378679512841305E-2</v>
      </c>
      <c r="E18" s="2" t="s">
        <v>26</v>
      </c>
      <c r="F18" s="2">
        <v>-0.34258967507843102</v>
      </c>
      <c r="G18" s="2">
        <v>-0.78705604461879497</v>
      </c>
    </row>
    <row r="19" spans="1:7" x14ac:dyDescent="0.2">
      <c r="A19" s="2" t="s">
        <v>30</v>
      </c>
      <c r="B19" s="2">
        <v>-6.8612616621618994E-2</v>
      </c>
      <c r="C19" s="2">
        <v>-0.38715551062952203</v>
      </c>
      <c r="E19" s="4" t="s">
        <v>27</v>
      </c>
      <c r="F19" s="2">
        <v>-7.4203739722223799E-2</v>
      </c>
      <c r="G19" s="2">
        <v>-2.5528624146660301</v>
      </c>
    </row>
    <row r="20" spans="1:7" x14ac:dyDescent="0.2">
      <c r="A20" s="2" t="s">
        <v>32</v>
      </c>
      <c r="B20" s="2">
        <v>-0.34963862817390801</v>
      </c>
      <c r="C20" s="2">
        <v>-0.119901222957902</v>
      </c>
      <c r="E20" s="2" t="s">
        <v>31</v>
      </c>
      <c r="F20" s="2">
        <v>-6.0514010791295099E-2</v>
      </c>
      <c r="G20" s="2">
        <v>-4.7314727741606202</v>
      </c>
    </row>
    <row r="21" spans="1:7" x14ac:dyDescent="0.2">
      <c r="A21" s="2" t="s">
        <v>3</v>
      </c>
      <c r="B21" s="2">
        <v>-0.28774911923828</v>
      </c>
      <c r="C21" s="2">
        <v>-1.1219810597901201</v>
      </c>
      <c r="E21" s="2" t="s">
        <v>33</v>
      </c>
      <c r="F21" s="2">
        <v>-0.14838410970309099</v>
      </c>
      <c r="G21" s="2">
        <v>-0.21381908924279799</v>
      </c>
    </row>
    <row r="22" spans="1:7" x14ac:dyDescent="0.2">
      <c r="A22" s="2" t="s">
        <v>13</v>
      </c>
      <c r="B22" s="2">
        <v>-0.229105147670915</v>
      </c>
      <c r="C22" s="2">
        <v>-0.66324303840362397</v>
      </c>
      <c r="E22" s="2" t="s">
        <v>4</v>
      </c>
      <c r="F22" s="2">
        <v>-0.14561653843326799</v>
      </c>
      <c r="G22" s="2">
        <v>-0.70643325660983103</v>
      </c>
    </row>
    <row r="23" spans="1:7" x14ac:dyDescent="0.2">
      <c r="A23" s="2" t="s">
        <v>20</v>
      </c>
      <c r="B23" s="2">
        <v>-0.109839359129295</v>
      </c>
      <c r="C23" s="2">
        <v>-0.38659661218638303</v>
      </c>
      <c r="E23" s="4" t="s">
        <v>19</v>
      </c>
      <c r="F23" s="2">
        <v>-9.0167436341316007E-2</v>
      </c>
      <c r="G23" s="2">
        <v>-0.154549883328783</v>
      </c>
    </row>
    <row r="24" spans="1:7" x14ac:dyDescent="0.2">
      <c r="A24" s="2" t="s">
        <v>22</v>
      </c>
      <c r="B24" s="2">
        <v>-0.42018086626690199</v>
      </c>
      <c r="C24" s="2">
        <v>-1.48236033002099</v>
      </c>
      <c r="E24" s="2" t="s">
        <v>36</v>
      </c>
      <c r="F24" s="2">
        <v>-0.156558983557992</v>
      </c>
      <c r="G24" s="2">
        <v>-3.0594939359751501</v>
      </c>
    </row>
    <row r="25" spans="1:7" x14ac:dyDescent="0.2">
      <c r="A25" s="4" t="s">
        <v>27</v>
      </c>
      <c r="B25" s="2">
        <v>-0.14397548623497</v>
      </c>
      <c r="C25" s="2">
        <v>-0.82619803439650197</v>
      </c>
      <c r="E25" s="4" t="s">
        <v>20</v>
      </c>
      <c r="F25" s="2">
        <v>-0.130974647058551</v>
      </c>
      <c r="G25" s="2">
        <v>-1.4298720210265401</v>
      </c>
    </row>
    <row r="26" spans="1:7" x14ac:dyDescent="0.2">
      <c r="A26" s="2" t="s">
        <v>35</v>
      </c>
      <c r="B26" s="2">
        <v>-0.141049042893335</v>
      </c>
      <c r="C26" s="2">
        <v>-0.66046057007533998</v>
      </c>
      <c r="E26" s="4" t="s">
        <v>0</v>
      </c>
      <c r="F26" s="2">
        <v>-0.15637202522038801</v>
      </c>
      <c r="G26" s="2">
        <v>-0.15436424609257199</v>
      </c>
    </row>
    <row r="27" spans="1:7" x14ac:dyDescent="0.2">
      <c r="A27" s="2" t="s">
        <v>0</v>
      </c>
      <c r="B27" s="2">
        <v>-9.7957976113686798E-2</v>
      </c>
      <c r="C27" s="2">
        <v>-1.0763677092144801</v>
      </c>
      <c r="E27" s="4" t="s">
        <v>24</v>
      </c>
      <c r="F27" s="2">
        <v>-0.30252717846689198</v>
      </c>
      <c r="G27" s="2">
        <v>-2.5389190304198102</v>
      </c>
    </row>
    <row r="28" spans="1:7" x14ac:dyDescent="0.2">
      <c r="A28" s="2" t="s">
        <v>24</v>
      </c>
      <c r="B28" s="2">
        <v>-0.16424496647745199</v>
      </c>
      <c r="C28" s="2">
        <v>-0.478965426399101</v>
      </c>
      <c r="E28" s="2" t="s">
        <v>1</v>
      </c>
      <c r="F28" s="2">
        <v>-5.1421387796684703E-2</v>
      </c>
      <c r="G28" s="2">
        <v>-0.98593223281923104</v>
      </c>
    </row>
    <row r="29" spans="1:7" x14ac:dyDescent="0.2">
      <c r="A29" s="2" t="s">
        <v>15</v>
      </c>
      <c r="B29" s="2">
        <v>-0.55138960948312399</v>
      </c>
      <c r="C29" s="2">
        <v>-0.89173110534454902</v>
      </c>
      <c r="E29" s="2" t="s">
        <v>34</v>
      </c>
      <c r="F29" s="2">
        <v>-0.206265790798208</v>
      </c>
      <c r="G29" s="2">
        <v>-0.67352676097485198</v>
      </c>
    </row>
    <row r="30" spans="1:7" x14ac:dyDescent="0.2">
      <c r="A30" s="4" t="s">
        <v>19</v>
      </c>
      <c r="B30" s="2">
        <v>-0.148090156879777</v>
      </c>
      <c r="C30" s="2">
        <v>-0.39063865037401402</v>
      </c>
      <c r="E30" s="2" t="s">
        <v>6</v>
      </c>
      <c r="F30" s="2">
        <v>-0.156464931890583</v>
      </c>
      <c r="G30" s="2">
        <v>-0.19054723788543801</v>
      </c>
    </row>
    <row r="31" spans="1:7" x14ac:dyDescent="0.2">
      <c r="A31" s="2" t="s">
        <v>29</v>
      </c>
      <c r="B31" s="2">
        <v>-0.34613322755119402</v>
      </c>
      <c r="C31" s="2">
        <v>-0.16750923878759899</v>
      </c>
      <c r="E31" s="2" t="s">
        <v>21</v>
      </c>
      <c r="F31" s="2">
        <v>-0.152890380845324</v>
      </c>
      <c r="G31" s="2">
        <v>-8.8078465674750597E-2</v>
      </c>
    </row>
    <row r="32" spans="1:7" x14ac:dyDescent="0.2">
      <c r="A32" s="2" t="s">
        <v>17</v>
      </c>
      <c r="B32" s="2">
        <v>-7.8027323327391304E-2</v>
      </c>
      <c r="C32" s="2">
        <v>-9.3830670883588999E-2</v>
      </c>
      <c r="E32" s="2" t="s">
        <v>6</v>
      </c>
      <c r="F32" s="2">
        <v>-8.6030598880371303E-2</v>
      </c>
      <c r="G32" s="2">
        <v>-0.77053883408246904</v>
      </c>
    </row>
    <row r="33" spans="1:7" x14ac:dyDescent="0.2">
      <c r="A33" s="2" t="s">
        <v>22</v>
      </c>
      <c r="B33" s="2">
        <v>-0.43458186907310797</v>
      </c>
      <c r="C33" s="2">
        <v>-0.15302884294288299</v>
      </c>
      <c r="E33" s="4" t="s">
        <v>23</v>
      </c>
      <c r="F33" s="2">
        <v>-0.16854101173258201</v>
      </c>
      <c r="G33" s="2">
        <v>-0.73916954260397005</v>
      </c>
    </row>
    <row r="34" spans="1:7" x14ac:dyDescent="0.2">
      <c r="A34" s="2" t="s">
        <v>29</v>
      </c>
      <c r="B34" s="2">
        <v>-7.9173114612191897E-2</v>
      </c>
      <c r="C34" s="2">
        <v>-0.23982582399680499</v>
      </c>
    </row>
    <row r="35" spans="1:7" x14ac:dyDescent="0.2">
      <c r="A35" s="4" t="s">
        <v>0</v>
      </c>
      <c r="B35" s="2">
        <v>-9.4079800130304606E-2</v>
      </c>
      <c r="C35" s="2">
        <v>-0.91754332850486597</v>
      </c>
    </row>
    <row r="36" spans="1:7" x14ac:dyDescent="0.2">
      <c r="A36" s="2" t="s">
        <v>24</v>
      </c>
      <c r="B36" s="2">
        <v>-0.16575478288943599</v>
      </c>
      <c r="C36" s="2">
        <v>-1.0071651813106799</v>
      </c>
    </row>
    <row r="37" spans="1:7" x14ac:dyDescent="0.2">
      <c r="A37" s="4" t="s">
        <v>20</v>
      </c>
      <c r="B37" s="2">
        <v>-0.188858853131218</v>
      </c>
      <c r="C37" s="2">
        <v>-0.213500117469409</v>
      </c>
    </row>
    <row r="38" spans="1:7" x14ac:dyDescent="0.2">
      <c r="A38" s="4" t="s">
        <v>24</v>
      </c>
      <c r="B38" s="2">
        <v>-0.353611893598898</v>
      </c>
      <c r="C38" s="2">
        <v>-8.0583352763589702E-2</v>
      </c>
    </row>
    <row r="39" spans="1:7" x14ac:dyDescent="0.2">
      <c r="A39" s="4" t="s">
        <v>24</v>
      </c>
      <c r="B39" s="2">
        <v>-0.24078272035816101</v>
      </c>
      <c r="C39" s="2">
        <v>-0.43024112735619102</v>
      </c>
    </row>
    <row r="40" spans="1:7" x14ac:dyDescent="0.2">
      <c r="A40" s="2" t="s">
        <v>18</v>
      </c>
      <c r="B40" s="2">
        <v>-0.48837056811410601</v>
      </c>
      <c r="C40" s="2">
        <v>-0.25659333815051699</v>
      </c>
    </row>
    <row r="41" spans="1:7" x14ac:dyDescent="0.2">
      <c r="A41" s="2" t="s">
        <v>22</v>
      </c>
      <c r="B41" s="2">
        <v>-0.16415842519642701</v>
      </c>
      <c r="C41" s="2">
        <v>-0.421507272439618</v>
      </c>
    </row>
    <row r="42" spans="1:7" x14ac:dyDescent="0.2">
      <c r="A42" s="4" t="s">
        <v>23</v>
      </c>
      <c r="B42" s="2">
        <v>-0.15602354567492499</v>
      </c>
      <c r="C42" s="2">
        <v>-0.14390704554040401</v>
      </c>
    </row>
    <row r="43" spans="1:7" x14ac:dyDescent="0.2">
      <c r="A43" s="2" t="s">
        <v>25</v>
      </c>
      <c r="B43" s="2">
        <v>-0.25161373762043998</v>
      </c>
      <c r="C43" s="2">
        <v>-5.6800408209634001E-2</v>
      </c>
    </row>
    <row r="44" spans="1:7" x14ac:dyDescent="0.2">
      <c r="A44" s="2" t="s">
        <v>2</v>
      </c>
      <c r="B44" s="2">
        <v>-0.12792170161837199</v>
      </c>
      <c r="C44" s="2">
        <v>-0.85129568451394699</v>
      </c>
    </row>
    <row r="45" spans="1:7" x14ac:dyDescent="0.2">
      <c r="A45" s="2" t="s">
        <v>50</v>
      </c>
      <c r="B45" s="2">
        <v>-0.72788304112025504</v>
      </c>
      <c r="C45" s="2">
        <v>-0.95920874424322999</v>
      </c>
    </row>
  </sheetData>
  <mergeCells count="2">
    <mergeCell ref="B4:C4"/>
    <mergeCell ref="F4:G4"/>
  </mergeCells>
  <conditionalFormatting sqref="A1:A2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Ducoli</dc:creator>
  <cp:lastModifiedBy>Luca Ducoli</cp:lastModifiedBy>
  <dcterms:created xsi:type="dcterms:W3CDTF">2024-10-15T23:09:20Z</dcterms:created>
  <dcterms:modified xsi:type="dcterms:W3CDTF">2024-10-17T00:08:00Z</dcterms:modified>
</cp:coreProperties>
</file>